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rnard\Desktop\"/>
    </mc:Choice>
  </mc:AlternateContent>
  <xr:revisionPtr revIDLastSave="0" documentId="13_ncr:1_{48464F9B-8F95-42B2-9EC3-A0363FB764FF}" xr6:coauthVersionLast="47" xr6:coauthVersionMax="47" xr10:uidLastSave="{00000000-0000-0000-0000-000000000000}"/>
  <bookViews>
    <workbookView xWindow="1095" yWindow="4485" windowWidth="22515" windowHeight="13020" xr2:uid="{60435D1E-2CF5-49B4-A1C6-14A211AB97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4" i="1" l="1"/>
  <c r="N4" i="1"/>
  <c r="M4" i="1"/>
  <c r="L4" i="1"/>
  <c r="K4" i="1"/>
  <c r="O3" i="1"/>
  <c r="N3" i="1"/>
  <c r="M3" i="1"/>
  <c r="L3" i="1"/>
  <c r="K3" i="1"/>
  <c r="O7" i="1"/>
  <c r="O8" i="1"/>
  <c r="O9" i="1"/>
  <c r="O10" i="1"/>
  <c r="O6" i="1"/>
  <c r="N7" i="1"/>
  <c r="N8" i="1"/>
  <c r="N9" i="1"/>
  <c r="N10" i="1"/>
  <c r="M7" i="1"/>
  <c r="M8" i="1"/>
  <c r="M9" i="1"/>
  <c r="M10" i="1"/>
  <c r="N6" i="1"/>
  <c r="M6" i="1"/>
</calcChain>
</file>

<file path=xl/sharedStrings.xml><?xml version="1.0" encoding="utf-8"?>
<sst xmlns="http://schemas.openxmlformats.org/spreadsheetml/2006/main" count="29" uniqueCount="29">
  <si>
    <t>Species</t>
  </si>
  <si>
    <r>
      <rPr>
        <i/>
        <sz val="11"/>
        <color theme="1"/>
        <rFont val="Calibri"/>
        <family val="2"/>
        <scheme val="minor"/>
      </rPr>
      <t>Lordiphosa</t>
    </r>
    <r>
      <rPr>
        <sz val="11"/>
        <color theme="1"/>
        <rFont val="Calibri"/>
        <family val="2"/>
        <scheme val="minor"/>
      </rPr>
      <t xml:space="preserve"> sp. 2</t>
    </r>
  </si>
  <si>
    <r>
      <t xml:space="preserve">Lordiphosa </t>
    </r>
    <r>
      <rPr>
        <sz val="11"/>
        <color theme="1"/>
        <rFont val="Calibri"/>
        <family val="2"/>
        <scheme val="minor"/>
      </rPr>
      <t>sp. 3</t>
    </r>
  </si>
  <si>
    <t>Lordiphosa clarofinis</t>
  </si>
  <si>
    <t>Lordiphosa magnipectinata</t>
  </si>
  <si>
    <t>Lordiphosa collinella</t>
  </si>
  <si>
    <t>Lordiphosa stackelbergi</t>
  </si>
  <si>
    <t>Lordiphosa mommai</t>
  </si>
  <si>
    <t>contig L50</t>
  </si>
  <si>
    <t>BUSCO (diptera_odb10)</t>
  </si>
  <si>
    <t>Accession</t>
  </si>
  <si>
    <t>GCA_018904275.1</t>
  </si>
  <si>
    <t>GCA_018904285.1</t>
  </si>
  <si>
    <t>GCA_018904265.1</t>
  </si>
  <si>
    <t>GCA_018904235.1</t>
  </si>
  <si>
    <t>GCA_018904225.1</t>
  </si>
  <si>
    <t>Complete and
single-copy %</t>
  </si>
  <si>
    <t>Complete and 
duplicated %</t>
  </si>
  <si>
    <t>Fragmented
%</t>
  </si>
  <si>
    <t>Missing
%</t>
  </si>
  <si>
    <t>contig N50
(Mbp)</t>
  </si>
  <si>
    <t>est. size
(Mbp)</t>
  </si>
  <si>
    <t>assembly size
(Mbp)</t>
  </si>
  <si>
    <r>
      <rPr>
        <i/>
        <sz val="11"/>
        <color theme="1"/>
        <rFont val="Calibri"/>
        <family val="2"/>
        <scheme val="minor"/>
      </rPr>
      <t xml:space="preserve">Lordiphosa </t>
    </r>
    <r>
      <rPr>
        <sz val="11"/>
        <color theme="1"/>
        <rFont val="Calibri"/>
        <family val="2"/>
        <scheme val="minor"/>
      </rPr>
      <t>spp. assemblies previously published by Kim et al. 2021</t>
    </r>
  </si>
  <si>
    <t>QV(SNV)</t>
  </si>
  <si>
    <t>QV(Indel)</t>
  </si>
  <si>
    <t>Phred-scaled
QV</t>
  </si>
  <si>
    <t>SNV mismatch
rate per bp</t>
  </si>
  <si>
    <t>Indel mismatch
rate per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2" fontId="0" fillId="0" borderId="0" xfId="0" applyNumberFormat="1"/>
    <xf numFmtId="169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/>
    <xf numFmtId="0" fontId="1" fillId="0" borderId="0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0" fillId="0" borderId="2" xfId="0" applyFont="1" applyBorder="1" applyAlignment="1">
      <alignment horizontal="center"/>
    </xf>
    <xf numFmtId="0" fontId="0" fillId="0" borderId="2" xfId="0" applyBorder="1"/>
    <xf numFmtId="11" fontId="0" fillId="0" borderId="0" xfId="0" applyNumberFormat="1"/>
    <xf numFmtId="0" fontId="1" fillId="0" borderId="0" xfId="0" applyFont="1" applyFill="1" applyBorder="1" applyAlignment="1">
      <alignment wrapText="1"/>
    </xf>
    <xf numFmtId="2" fontId="0" fillId="0" borderId="3" xfId="0" applyNumberFormat="1" applyBorder="1"/>
    <xf numFmtId="2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8D5DB-315E-41A2-8E20-98D791C629D9}">
  <dimension ref="A1:O10"/>
  <sheetViews>
    <sheetView tabSelected="1" workbookViewId="0">
      <selection activeCell="E17" sqref="E17"/>
    </sheetView>
  </sheetViews>
  <sheetFormatPr defaultRowHeight="15" x14ac:dyDescent="0.25"/>
  <cols>
    <col min="1" max="1" width="26" customWidth="1"/>
    <col min="2" max="2" width="17.5703125" customWidth="1"/>
    <col min="3" max="3" width="13.85546875" customWidth="1"/>
    <col min="4" max="4" width="9.7109375" customWidth="1"/>
    <col min="5" max="5" width="11" customWidth="1"/>
    <col min="6" max="6" width="10.85546875" customWidth="1"/>
    <col min="7" max="7" width="13.7109375" customWidth="1"/>
    <col min="8" max="8" width="14" customWidth="1"/>
    <col min="9" max="9" width="11.5703125" customWidth="1"/>
    <col min="10" max="10" width="8.85546875" customWidth="1"/>
    <col min="11" max="11" width="13.5703125" customWidth="1"/>
    <col min="12" max="12" width="14.28515625" customWidth="1"/>
    <col min="13" max="13" width="11.85546875" customWidth="1"/>
    <col min="14" max="14" width="10.5703125" customWidth="1"/>
    <col min="15" max="15" width="12.7109375" customWidth="1"/>
  </cols>
  <sheetData>
    <row r="1" spans="1:15" x14ac:dyDescent="0.25">
      <c r="A1" s="5"/>
      <c r="B1" s="5"/>
      <c r="C1" s="5"/>
      <c r="D1" s="5"/>
      <c r="E1" s="5"/>
      <c r="F1" s="5"/>
      <c r="G1" s="6" t="s">
        <v>9</v>
      </c>
      <c r="H1" s="6"/>
      <c r="I1" s="6"/>
      <c r="J1" s="6"/>
      <c r="K1" s="5"/>
    </row>
    <row r="2" spans="1:15" ht="31.5" customHeight="1" x14ac:dyDescent="0.25">
      <c r="A2" s="7" t="s">
        <v>0</v>
      </c>
      <c r="B2" s="7" t="s">
        <v>10</v>
      </c>
      <c r="C2" s="8" t="s">
        <v>22</v>
      </c>
      <c r="D2" s="8" t="s">
        <v>21</v>
      </c>
      <c r="E2" s="8" t="s">
        <v>20</v>
      </c>
      <c r="F2" s="7" t="s">
        <v>8</v>
      </c>
      <c r="G2" s="8" t="s">
        <v>16</v>
      </c>
      <c r="H2" s="8" t="s">
        <v>17</v>
      </c>
      <c r="I2" s="8" t="s">
        <v>18</v>
      </c>
      <c r="J2" s="8" t="s">
        <v>19</v>
      </c>
      <c r="K2" s="8" t="s">
        <v>27</v>
      </c>
      <c r="L2" s="8" t="s">
        <v>28</v>
      </c>
      <c r="M2" s="8" t="s">
        <v>24</v>
      </c>
      <c r="N2" s="8" t="s">
        <v>25</v>
      </c>
      <c r="O2" s="12" t="s">
        <v>26</v>
      </c>
    </row>
    <row r="3" spans="1:15" x14ac:dyDescent="0.25">
      <c r="A3" t="s">
        <v>1</v>
      </c>
      <c r="C3" s="4">
        <v>402.6</v>
      </c>
      <c r="D3" s="4">
        <v>461.3</v>
      </c>
      <c r="E3" s="4">
        <v>0.217</v>
      </c>
      <c r="F3" s="4">
        <v>555</v>
      </c>
      <c r="G3" s="3">
        <v>96.8</v>
      </c>
      <c r="H3" s="3">
        <v>3.8</v>
      </c>
      <c r="I3" s="3">
        <v>1.4</v>
      </c>
      <c r="J3" s="3">
        <v>1.8</v>
      </c>
      <c r="K3" s="11">
        <f>44901/140844092</f>
        <v>3.1879931463507893E-4</v>
      </c>
      <c r="L3" s="11">
        <f>2405/140844092</f>
        <v>1.7075618620907435E-5</v>
      </c>
      <c r="M3" s="2">
        <f>-10*LOG10(K3)</f>
        <v>34.964826209350321</v>
      </c>
      <c r="N3" s="2">
        <f>-10*LOG10(L3)</f>
        <v>47.676235536036877</v>
      </c>
      <c r="O3" s="13">
        <f>-10*LOG10(K3+L3)</f>
        <v>34.73822406860404</v>
      </c>
    </row>
    <row r="4" spans="1:15" x14ac:dyDescent="0.25">
      <c r="A4" s="1" t="s">
        <v>2</v>
      </c>
      <c r="C4" s="4">
        <v>432.7</v>
      </c>
      <c r="D4" s="4">
        <v>444.1</v>
      </c>
      <c r="E4" s="4">
        <v>1.26</v>
      </c>
      <c r="F4" s="4">
        <v>69</v>
      </c>
      <c r="G4" s="3">
        <v>97.5</v>
      </c>
      <c r="H4" s="3">
        <v>1.2</v>
      </c>
      <c r="I4" s="3">
        <v>0.5</v>
      </c>
      <c r="J4" s="3">
        <v>0.8</v>
      </c>
      <c r="K4" s="11">
        <f>18636/136806675</f>
        <v>1.362214234064237E-4</v>
      </c>
      <c r="L4" s="11">
        <f>1250/136806675</f>
        <v>9.1369810720127511E-6</v>
      </c>
      <c r="M4" s="2">
        <f>-10*LOG10(K4)</f>
        <v>38.657545859949344</v>
      </c>
      <c r="N4" s="2">
        <f>-10*LOG10(L4)</f>
        <v>50.391972747630611</v>
      </c>
      <c r="O4" s="14">
        <f>-10*LOG10(K4+L4)</f>
        <v>38.375598526924115</v>
      </c>
    </row>
    <row r="5" spans="1:15" x14ac:dyDescent="0.25">
      <c r="A5" s="9" t="s">
        <v>23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10"/>
    </row>
    <row r="6" spans="1:15" x14ac:dyDescent="0.25">
      <c r="A6" s="1" t="s">
        <v>3</v>
      </c>
      <c r="B6" t="s">
        <v>11</v>
      </c>
      <c r="C6" s="4">
        <v>398.7</v>
      </c>
      <c r="D6" s="4">
        <v>440.6</v>
      </c>
      <c r="E6" s="4">
        <v>1.7</v>
      </c>
      <c r="F6" s="4">
        <v>68</v>
      </c>
      <c r="G6" s="3">
        <v>95.7</v>
      </c>
      <c r="H6" s="3">
        <v>2.6</v>
      </c>
      <c r="I6" s="3">
        <v>0.4</v>
      </c>
      <c r="J6" s="3">
        <v>1.3</v>
      </c>
      <c r="K6" s="11">
        <v>7.0440289339999994E-5</v>
      </c>
      <c r="L6" s="11">
        <v>2.2219123759999999E-5</v>
      </c>
      <c r="M6" s="2">
        <f>-10*LOG10(K6)</f>
        <v>41.521788687963664</v>
      </c>
      <c r="N6" s="2">
        <f>-10*LOG10(L6)</f>
        <v>46.532730720243322</v>
      </c>
      <c r="O6" s="2">
        <f>-10*LOG10(K6+L6)</f>
        <v>40.331104549232663</v>
      </c>
    </row>
    <row r="7" spans="1:15" x14ac:dyDescent="0.25">
      <c r="A7" s="1" t="s">
        <v>4</v>
      </c>
      <c r="B7" t="s">
        <v>12</v>
      </c>
      <c r="C7" s="4">
        <v>416.5</v>
      </c>
      <c r="D7" s="4">
        <v>369.4</v>
      </c>
      <c r="E7" s="4">
        <v>0.34499999999999997</v>
      </c>
      <c r="F7" s="4">
        <v>365</v>
      </c>
      <c r="G7" s="3">
        <v>94.1</v>
      </c>
      <c r="H7" s="3">
        <v>2.7</v>
      </c>
      <c r="I7" s="3">
        <v>0.5</v>
      </c>
      <c r="J7" s="3">
        <v>2.7</v>
      </c>
      <c r="K7" s="11">
        <v>8.9766669819999997E-5</v>
      </c>
      <c r="L7" s="11">
        <v>1.5747020630000001E-5</v>
      </c>
      <c r="M7" s="2">
        <f t="shared" ref="M7:M10" si="0">-10*LOG10(K7)</f>
        <v>40.46884886052208</v>
      </c>
      <c r="N7" s="2">
        <f t="shared" ref="N7:N10" si="1">-10*LOG10(L7)</f>
        <v>48.028016035473591</v>
      </c>
      <c r="O7" s="2">
        <f t="shared" ref="O7:O10" si="2">-10*LOG10(K7+L7)</f>
        <v>39.766911868009302</v>
      </c>
    </row>
    <row r="8" spans="1:15" x14ac:dyDescent="0.25">
      <c r="A8" s="1" t="s">
        <v>5</v>
      </c>
      <c r="B8" t="s">
        <v>13</v>
      </c>
      <c r="C8" s="4">
        <v>375.1</v>
      </c>
      <c r="D8" s="4">
        <v>456.1</v>
      </c>
      <c r="E8" s="4">
        <v>0.30499999999999999</v>
      </c>
      <c r="F8" s="4">
        <v>305</v>
      </c>
      <c r="G8" s="3">
        <v>94.9</v>
      </c>
      <c r="H8" s="3">
        <v>2.4</v>
      </c>
      <c r="I8" s="3">
        <v>1.2</v>
      </c>
      <c r="J8" s="3">
        <v>1.5</v>
      </c>
      <c r="K8" s="11">
        <v>5.4007070399999998E-5</v>
      </c>
      <c r="L8" s="11">
        <v>1.380134457E-5</v>
      </c>
      <c r="M8" s="2">
        <f t="shared" si="0"/>
        <v>42.675493802752143</v>
      </c>
      <c r="N8" s="2">
        <f t="shared" si="1"/>
        <v>48.600786012157187</v>
      </c>
      <c r="O8" s="2">
        <f t="shared" si="2"/>
        <v>41.687164071910175</v>
      </c>
    </row>
    <row r="9" spans="1:15" x14ac:dyDescent="0.25">
      <c r="A9" s="1" t="s">
        <v>6</v>
      </c>
      <c r="B9" t="s">
        <v>14</v>
      </c>
      <c r="C9" s="4">
        <v>451.4</v>
      </c>
      <c r="D9" s="4">
        <v>389.2</v>
      </c>
      <c r="E9" s="4">
        <v>0.623</v>
      </c>
      <c r="F9" s="4">
        <v>1003</v>
      </c>
      <c r="G9" s="3">
        <v>95.5</v>
      </c>
      <c r="H9" s="3">
        <v>1.7</v>
      </c>
      <c r="I9" s="3">
        <v>0.7</v>
      </c>
      <c r="J9" s="3">
        <v>2.1</v>
      </c>
      <c r="K9" s="11">
        <v>1.147228125E-4</v>
      </c>
      <c r="L9" s="11">
        <v>2.3146759200000001E-5</v>
      </c>
      <c r="M9" s="2">
        <f t="shared" si="0"/>
        <v>39.403502145505961</v>
      </c>
      <c r="N9" s="2">
        <f t="shared" si="1"/>
        <v>46.355098063774484</v>
      </c>
      <c r="O9" s="2">
        <f t="shared" si="2"/>
        <v>38.605315735700358</v>
      </c>
    </row>
    <row r="10" spans="1:15" x14ac:dyDescent="0.25">
      <c r="A10" s="1" t="s">
        <v>7</v>
      </c>
      <c r="B10" t="s">
        <v>15</v>
      </c>
      <c r="C10" s="4">
        <v>339.5</v>
      </c>
      <c r="D10" s="4">
        <v>468.9</v>
      </c>
      <c r="E10" s="4">
        <v>7.6999999999999999E-2</v>
      </c>
      <c r="F10" s="4">
        <v>144</v>
      </c>
      <c r="G10" s="3">
        <v>77.599999999999994</v>
      </c>
      <c r="H10" s="3">
        <v>1.8</v>
      </c>
      <c r="I10" s="3">
        <v>2.6</v>
      </c>
      <c r="J10" s="3">
        <v>19.8</v>
      </c>
      <c r="K10" s="11">
        <v>1.220019722E-4</v>
      </c>
      <c r="L10" s="11">
        <v>1.7842588319999999E-5</v>
      </c>
      <c r="M10" s="2">
        <f t="shared" si="0"/>
        <v>39.136331487625121</v>
      </c>
      <c r="N10" s="2">
        <f t="shared" si="1"/>
        <v>47.485421448277961</v>
      </c>
      <c r="O10" s="2">
        <f t="shared" si="2"/>
        <v>38.543544215490954</v>
      </c>
    </row>
  </sheetData>
  <mergeCells count="2">
    <mergeCell ref="G1:J1"/>
    <mergeCell ref="A5:N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 Kim</dc:creator>
  <cp:lastModifiedBy>Bernard Kim</cp:lastModifiedBy>
  <dcterms:created xsi:type="dcterms:W3CDTF">2022-02-19T23:08:44Z</dcterms:created>
  <dcterms:modified xsi:type="dcterms:W3CDTF">2022-02-21T07:20:18Z</dcterms:modified>
</cp:coreProperties>
</file>